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LOS one paper\"/>
    </mc:Choice>
  </mc:AlternateContent>
  <bookViews>
    <workbookView xWindow="75" yWindow="105" windowWidth="15300" windowHeight="7335" firstSheet="2" activeTab="5"/>
  </bookViews>
  <sheets>
    <sheet name="Group 1 ( Normal Control)" sheetId="7" r:id="rId1"/>
    <sheet name="Group 2 (DEN PB+Untreated)" sheetId="1" r:id="rId2"/>
    <sheet name="Group 3 (DEN PB+DOX)" sheetId="6" r:id="rId3"/>
    <sheet name="Group 4 (DEN PB+PCA-ZnAL)" sheetId="4" r:id="rId4"/>
    <sheet name="Group 5 (DEN PB+ZnAl)" sheetId="5" r:id="rId5"/>
    <sheet name="Summary" sheetId="3" r:id="rId6"/>
  </sheets>
  <calcPr calcId="162913"/>
</workbook>
</file>

<file path=xl/calcChain.xml><?xml version="1.0" encoding="utf-8"?>
<calcChain xmlns="http://schemas.openxmlformats.org/spreadsheetml/2006/main">
  <c r="C15" i="7" l="1"/>
  <c r="D15" i="7"/>
  <c r="E15" i="7"/>
  <c r="F15" i="7"/>
  <c r="G15" i="7"/>
  <c r="H15" i="7"/>
  <c r="I15" i="7"/>
  <c r="C16" i="7"/>
  <c r="D16" i="7"/>
  <c r="E16" i="7"/>
  <c r="F16" i="7"/>
  <c r="G16" i="7"/>
  <c r="H16" i="7"/>
  <c r="I16" i="7"/>
</calcChain>
</file>

<file path=xl/sharedStrings.xml><?xml version="1.0" encoding="utf-8"?>
<sst xmlns="http://schemas.openxmlformats.org/spreadsheetml/2006/main" count="76" uniqueCount="21">
  <si>
    <t>Group 1</t>
  </si>
  <si>
    <t>Liver</t>
  </si>
  <si>
    <t>Right liver</t>
  </si>
  <si>
    <t>lung</t>
  </si>
  <si>
    <t>Spleen</t>
  </si>
  <si>
    <t>Kidney</t>
  </si>
  <si>
    <t>Testis</t>
  </si>
  <si>
    <t>Heart</t>
  </si>
  <si>
    <t>Group 2</t>
  </si>
  <si>
    <t>Group 3</t>
  </si>
  <si>
    <t>Group 4</t>
  </si>
  <si>
    <t>Average</t>
  </si>
  <si>
    <t>Stdev</t>
  </si>
  <si>
    <t>average</t>
  </si>
  <si>
    <t>stdev</t>
  </si>
  <si>
    <t>Group 2 (DEN/PB+Untreated)</t>
  </si>
  <si>
    <t>Group 3 (DEN/PB+DOX)</t>
  </si>
  <si>
    <t>Group 4 (DEN/PB+PCA-ZnAL)</t>
  </si>
  <si>
    <t>Group 5 (DEN/PB+ZnAl)</t>
  </si>
  <si>
    <t>Group 1 ( Normal Control)</t>
  </si>
  <si>
    <t>Grou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21"/>
  <sheetViews>
    <sheetView workbookViewId="0">
      <selection activeCell="J22" sqref="J22"/>
    </sheetView>
  </sheetViews>
  <sheetFormatPr defaultRowHeight="15" x14ac:dyDescent="0.25"/>
  <sheetData>
    <row r="3" spans="2:9" x14ac:dyDescent="0.25">
      <c r="B3" t="s">
        <v>0</v>
      </c>
    </row>
    <row r="4" spans="2:9" x14ac:dyDescent="0.25">
      <c r="C4" t="s">
        <v>1</v>
      </c>
      <c r="D4" t="s">
        <v>2</v>
      </c>
      <c r="E4" t="s">
        <v>5</v>
      </c>
      <c r="F4" t="s">
        <v>3</v>
      </c>
      <c r="G4" t="s">
        <v>4</v>
      </c>
      <c r="H4" t="s">
        <v>6</v>
      </c>
      <c r="I4" t="s">
        <v>7</v>
      </c>
    </row>
    <row r="5" spans="2:9" x14ac:dyDescent="0.25">
      <c r="B5">
        <v>1</v>
      </c>
      <c r="C5">
        <v>0.69469999999999998</v>
      </c>
      <c r="D5">
        <v>0.1852</v>
      </c>
      <c r="E5">
        <v>0.17449999999999999</v>
      </c>
      <c r="F5">
        <v>0.15809999999999999</v>
      </c>
      <c r="G5">
        <v>0.10680000000000001</v>
      </c>
      <c r="H5">
        <v>0.1225</v>
      </c>
      <c r="I5">
        <v>0.1182</v>
      </c>
    </row>
    <row r="6" spans="2:9" x14ac:dyDescent="0.25">
      <c r="B6">
        <v>2</v>
      </c>
      <c r="C6">
        <v>0.68830000000000002</v>
      </c>
      <c r="D6">
        <v>0.28299999999999997</v>
      </c>
      <c r="E6">
        <v>0.17960000000000001</v>
      </c>
      <c r="F6">
        <v>0.115</v>
      </c>
      <c r="G6">
        <v>0.10150000000000001</v>
      </c>
      <c r="H6">
        <v>0.1169</v>
      </c>
      <c r="I6">
        <v>0.12740000000000001</v>
      </c>
    </row>
    <row r="7" spans="2:9" x14ac:dyDescent="0.25">
      <c r="B7">
        <v>3</v>
      </c>
      <c r="C7">
        <v>0.68430000000000002</v>
      </c>
      <c r="D7">
        <v>0.35049999999999998</v>
      </c>
      <c r="E7">
        <v>0.15770000000000001</v>
      </c>
      <c r="F7">
        <v>0.124</v>
      </c>
      <c r="G7">
        <v>8.4000000000000005E-2</v>
      </c>
      <c r="H7">
        <v>0.1116</v>
      </c>
      <c r="I7">
        <v>9.1999999999999998E-2</v>
      </c>
    </row>
    <row r="8" spans="2:9" x14ac:dyDescent="0.25">
      <c r="B8">
        <v>4</v>
      </c>
      <c r="C8">
        <v>0.73880000000000001</v>
      </c>
      <c r="D8">
        <v>0.22409999999999999</v>
      </c>
      <c r="E8">
        <v>0.21</v>
      </c>
      <c r="F8">
        <v>0.18</v>
      </c>
      <c r="G8">
        <v>0.1135</v>
      </c>
      <c r="H8">
        <v>0.14000000000000001</v>
      </c>
      <c r="I8">
        <v>0.1215</v>
      </c>
    </row>
    <row r="9" spans="2:9" x14ac:dyDescent="0.25">
      <c r="B9">
        <v>5</v>
      </c>
      <c r="C9">
        <v>0.93130000000000002</v>
      </c>
      <c r="D9">
        <v>0.29370000000000002</v>
      </c>
      <c r="E9">
        <v>0.186</v>
      </c>
      <c r="F9">
        <v>0.15</v>
      </c>
      <c r="G9">
        <v>0.1026</v>
      </c>
      <c r="H9">
        <v>0.11899999999999999</v>
      </c>
      <c r="I9">
        <v>0.13350000000000001</v>
      </c>
    </row>
    <row r="10" spans="2:9" x14ac:dyDescent="0.25">
      <c r="B10">
        <v>6</v>
      </c>
      <c r="C10">
        <v>0.5514</v>
      </c>
      <c r="D10">
        <v>0.38469999999999999</v>
      </c>
      <c r="E10">
        <v>0.14940000000000001</v>
      </c>
      <c r="F10">
        <v>0.115</v>
      </c>
      <c r="G10">
        <v>0.1305</v>
      </c>
      <c r="H10">
        <v>0.1</v>
      </c>
      <c r="I10">
        <v>0.1321</v>
      </c>
    </row>
    <row r="11" spans="2:9" x14ac:dyDescent="0.25">
      <c r="B11">
        <v>7</v>
      </c>
      <c r="C11">
        <v>0.80720000000000003</v>
      </c>
      <c r="D11">
        <v>0.18720000000000001</v>
      </c>
      <c r="E11">
        <v>0.19570000000000001</v>
      </c>
      <c r="F11">
        <v>0.14000000000000001</v>
      </c>
      <c r="G11">
        <v>9.4600000000000004E-2</v>
      </c>
      <c r="H11">
        <v>0.08</v>
      </c>
      <c r="I11">
        <v>0.127</v>
      </c>
    </row>
    <row r="12" spans="2:9" x14ac:dyDescent="0.25">
      <c r="B12">
        <v>8</v>
      </c>
      <c r="C12">
        <v>0.81169999999999998</v>
      </c>
      <c r="D12">
        <v>0.26889999999999997</v>
      </c>
      <c r="E12">
        <v>0.11840000000000001</v>
      </c>
      <c r="F12">
        <v>0.14799999999999999</v>
      </c>
      <c r="G12">
        <v>0.1229</v>
      </c>
      <c r="H12">
        <v>5.5E-2</v>
      </c>
      <c r="I12">
        <v>0.113</v>
      </c>
    </row>
    <row r="15" spans="2:9" x14ac:dyDescent="0.25">
      <c r="B15" t="s">
        <v>13</v>
      </c>
      <c r="C15">
        <f>AVERAGE(C5:C10)</f>
        <v>0.71479999999999999</v>
      </c>
      <c r="D15">
        <f t="shared" ref="D15:F15" si="0">AVERAGE(D5:D10)</f>
        <v>0.28686666666666666</v>
      </c>
      <c r="E15">
        <f t="shared" si="0"/>
        <v>0.1762</v>
      </c>
      <c r="F15">
        <f t="shared" si="0"/>
        <v>0.14035</v>
      </c>
      <c r="G15">
        <f>AVERAGE(G5:G12)</f>
        <v>0.10705000000000001</v>
      </c>
      <c r="H15">
        <f>AVERAGE(H5:H10)</f>
        <v>0.11833333333333333</v>
      </c>
      <c r="I15">
        <f>AVERAGE(I5:I12)</f>
        <v>0.1205875</v>
      </c>
    </row>
    <row r="16" spans="2:9" x14ac:dyDescent="0.25">
      <c r="B16" t="s">
        <v>14</v>
      </c>
      <c r="C16">
        <f>STDEV(C6:C11)</f>
        <v>0.12822534460862239</v>
      </c>
      <c r="D16">
        <f t="shared" ref="D16:I16" si="1">STDEV(D6:D11)</f>
        <v>7.4235624871081901E-2</v>
      </c>
      <c r="E16">
        <f>STDEV(E6:E11)</f>
        <v>2.2873011753301541E-2</v>
      </c>
      <c r="F16">
        <f t="shared" si="1"/>
        <v>2.5152865973218048E-2</v>
      </c>
      <c r="G16">
        <f t="shared" si="1"/>
        <v>1.6049018661587946E-2</v>
      </c>
      <c r="H16">
        <f>STDEV(H5:H10)</f>
        <v>1.3196615727779006E-2</v>
      </c>
      <c r="I16">
        <f t="shared" si="1"/>
        <v>1.5416192785509606E-2</v>
      </c>
    </row>
    <row r="17" spans="15:15" x14ac:dyDescent="0.25">
      <c r="O17" t="s">
        <v>19</v>
      </c>
    </row>
    <row r="18" spans="15:15" x14ac:dyDescent="0.25">
      <c r="O18" t="s">
        <v>15</v>
      </c>
    </row>
    <row r="19" spans="15:15" x14ac:dyDescent="0.25">
      <c r="O19" t="s">
        <v>16</v>
      </c>
    </row>
    <row r="20" spans="15:15" x14ac:dyDescent="0.25">
      <c r="O20" t="s">
        <v>17</v>
      </c>
    </row>
    <row r="21" spans="15:15" x14ac:dyDescent="0.25">
      <c r="O21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5"/>
  <sheetViews>
    <sheetView workbookViewId="0">
      <selection activeCell="B2" sqref="B2"/>
    </sheetView>
  </sheetViews>
  <sheetFormatPr defaultRowHeight="15" x14ac:dyDescent="0.25"/>
  <sheetData>
    <row r="3" spans="2:9" x14ac:dyDescent="0.25">
      <c r="C3" t="s">
        <v>1</v>
      </c>
      <c r="D3" t="s">
        <v>2</v>
      </c>
      <c r="E3" t="s">
        <v>5</v>
      </c>
      <c r="F3" t="s">
        <v>3</v>
      </c>
      <c r="G3" t="s">
        <v>4</v>
      </c>
      <c r="H3" t="s">
        <v>6</v>
      </c>
      <c r="I3" t="s">
        <v>7</v>
      </c>
    </row>
    <row r="4" spans="2:9" x14ac:dyDescent="0.25">
      <c r="B4">
        <v>1</v>
      </c>
      <c r="C4">
        <v>0.52029999999999998</v>
      </c>
      <c r="D4">
        <v>0.1852</v>
      </c>
      <c r="E4">
        <v>0.10490000000000002</v>
      </c>
      <c r="F4">
        <v>6.0899999999999954E-2</v>
      </c>
      <c r="G4">
        <v>0.10140000000000005</v>
      </c>
      <c r="H4">
        <v>8.3600000000000008E-2</v>
      </c>
      <c r="I4">
        <v>6.9699999999999984E-2</v>
      </c>
    </row>
    <row r="5" spans="2:9" x14ac:dyDescent="0.25">
      <c r="B5">
        <v>2</v>
      </c>
      <c r="C5">
        <v>0.69469999999999998</v>
      </c>
      <c r="D5">
        <v>0.28299999999999997</v>
      </c>
      <c r="E5">
        <v>0.14020000000000005</v>
      </c>
      <c r="F5">
        <v>0.10819999999999996</v>
      </c>
      <c r="G5">
        <v>9.330000000000005E-2</v>
      </c>
      <c r="H5">
        <v>9.9600000000000022E-2</v>
      </c>
      <c r="I5">
        <v>8.869999999999989E-2</v>
      </c>
    </row>
    <row r="6" spans="2:9" x14ac:dyDescent="0.25">
      <c r="B6">
        <v>3</v>
      </c>
      <c r="C6">
        <v>0.68830000000000002</v>
      </c>
      <c r="D6">
        <v>0.35049999999999998</v>
      </c>
      <c r="E6">
        <v>0.14190000000000003</v>
      </c>
      <c r="F6">
        <v>8.6699999999999944E-2</v>
      </c>
      <c r="G6">
        <v>7.4900000000000078E-2</v>
      </c>
      <c r="H6">
        <v>8.9299999999999935E-2</v>
      </c>
      <c r="I6">
        <v>9.4400000000000039E-2</v>
      </c>
    </row>
    <row r="7" spans="2:9" x14ac:dyDescent="0.25">
      <c r="B7">
        <v>4</v>
      </c>
      <c r="C7">
        <v>0.68430000000000002</v>
      </c>
      <c r="D7">
        <v>0.22409999999999999</v>
      </c>
      <c r="E7">
        <v>0.11179999999999998</v>
      </c>
      <c r="F7">
        <v>0.18840000000000001</v>
      </c>
      <c r="G7">
        <v>0.23470000000000002</v>
      </c>
      <c r="H7">
        <v>9.2199999999999949E-2</v>
      </c>
      <c r="I7">
        <v>8.8100000000000067E-2</v>
      </c>
    </row>
    <row r="8" spans="2:9" x14ac:dyDescent="0.25">
      <c r="B8">
        <v>5</v>
      </c>
      <c r="C8">
        <v>0.73880000000000001</v>
      </c>
      <c r="D8">
        <v>0.29370000000000002</v>
      </c>
      <c r="E8">
        <v>0.14560000000000001</v>
      </c>
      <c r="F8">
        <v>9.3299999999999939E-2</v>
      </c>
      <c r="G8">
        <v>9.3700000000000006E-2</v>
      </c>
      <c r="H8">
        <v>9.110000000000007E-2</v>
      </c>
      <c r="I8">
        <v>8.3499999999999908E-2</v>
      </c>
    </row>
    <row r="9" spans="2:9" x14ac:dyDescent="0.25">
      <c r="B9">
        <v>6</v>
      </c>
      <c r="C9">
        <v>0.93130000000000002</v>
      </c>
      <c r="D9">
        <v>0.38469999999999999</v>
      </c>
      <c r="E9">
        <v>0.1416</v>
      </c>
      <c r="F9">
        <v>5.4499999999999993E-2</v>
      </c>
      <c r="G9">
        <v>3.7200000000000011E-2</v>
      </c>
      <c r="H9">
        <v>0.12880000000000003</v>
      </c>
      <c r="I9">
        <v>0.10419999999999996</v>
      </c>
    </row>
    <row r="10" spans="2:9" x14ac:dyDescent="0.25">
      <c r="B10">
        <v>7</v>
      </c>
      <c r="C10">
        <v>0.5514</v>
      </c>
      <c r="D10">
        <v>0.18720000000000001</v>
      </c>
      <c r="E10">
        <v>0.10119999999999998</v>
      </c>
      <c r="F10">
        <v>0.1668</v>
      </c>
      <c r="H10">
        <v>0.37879999999999997</v>
      </c>
    </row>
    <row r="11" spans="2:9" x14ac:dyDescent="0.25">
      <c r="B11">
        <v>8</v>
      </c>
      <c r="C11">
        <v>0.80720000000000003</v>
      </c>
      <c r="D11">
        <v>0.26889999999999997</v>
      </c>
      <c r="E11">
        <v>0.11860000000000004</v>
      </c>
      <c r="F11">
        <v>6.7000000000000004E-2</v>
      </c>
      <c r="H11">
        <v>-6.7000000000000004E-2</v>
      </c>
    </row>
    <row r="12" spans="2:9" x14ac:dyDescent="0.25">
      <c r="B12">
        <v>9</v>
      </c>
      <c r="C12">
        <v>0.81169999999999998</v>
      </c>
      <c r="D12">
        <v>0.29010000000000002</v>
      </c>
      <c r="E12">
        <v>0.14909999999999995</v>
      </c>
      <c r="F12">
        <v>0.11290000000000006</v>
      </c>
      <c r="H12">
        <v>0.53849999999999998</v>
      </c>
    </row>
    <row r="13" spans="2:9" x14ac:dyDescent="0.25">
      <c r="B13">
        <v>10</v>
      </c>
      <c r="C13">
        <v>0.79120000000000001</v>
      </c>
      <c r="D13">
        <v>0.2626</v>
      </c>
      <c r="E13">
        <v>0.11730000000000002</v>
      </c>
      <c r="F13">
        <v>0.10459999999999997</v>
      </c>
      <c r="H13">
        <v>0.46480000000000005</v>
      </c>
    </row>
    <row r="14" spans="2:9" x14ac:dyDescent="0.25">
      <c r="B14" t="s">
        <v>13</v>
      </c>
      <c r="C14">
        <v>0.70961666666666667</v>
      </c>
      <c r="D14">
        <v>0.28686666666666666</v>
      </c>
      <c r="E14">
        <v>0.13100000000000001</v>
      </c>
      <c r="F14">
        <v>9.8666666666666639E-2</v>
      </c>
      <c r="G14">
        <v>0.10586666666666671</v>
      </c>
      <c r="H14">
        <v>9.743333333333333E-2</v>
      </c>
      <c r="I14">
        <v>8.809999999999997E-2</v>
      </c>
    </row>
    <row r="15" spans="2:9" x14ac:dyDescent="0.25">
      <c r="B15" t="s">
        <v>14</v>
      </c>
      <c r="C15">
        <v>0.12343769278465946</v>
      </c>
      <c r="D15">
        <v>7.4235624871081901E-2</v>
      </c>
      <c r="E15">
        <v>1.8885805957561643E-2</v>
      </c>
      <c r="F15">
        <v>5.1065973668056715E-2</v>
      </c>
      <c r="G15">
        <v>7.5123285338169268E-2</v>
      </c>
      <c r="H15">
        <v>1.6208475149336772E-2</v>
      </c>
      <c r="I15">
        <v>7.948396064615817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6"/>
  <sheetViews>
    <sheetView workbookViewId="0">
      <selection activeCell="N10" sqref="N10"/>
    </sheetView>
  </sheetViews>
  <sheetFormatPr defaultRowHeight="15" x14ac:dyDescent="0.25"/>
  <sheetData>
    <row r="3" spans="2:9" x14ac:dyDescent="0.25">
      <c r="B3" t="s">
        <v>0</v>
      </c>
    </row>
    <row r="4" spans="2:9" x14ac:dyDescent="0.25">
      <c r="C4" t="s">
        <v>1</v>
      </c>
      <c r="D4" t="s">
        <v>2</v>
      </c>
      <c r="E4" t="s">
        <v>5</v>
      </c>
      <c r="F4" t="s">
        <v>3</v>
      </c>
      <c r="G4" t="s">
        <v>4</v>
      </c>
      <c r="H4" t="s">
        <v>6</v>
      </c>
      <c r="I4" t="s">
        <v>7</v>
      </c>
    </row>
    <row r="5" spans="2:9" x14ac:dyDescent="0.25">
      <c r="B5">
        <v>1</v>
      </c>
      <c r="C5">
        <v>1.73</v>
      </c>
      <c r="D5">
        <v>0.33</v>
      </c>
      <c r="E5">
        <v>0.13999999999999996</v>
      </c>
      <c r="F5">
        <v>0.14000000000000001</v>
      </c>
      <c r="G5">
        <v>0.121</v>
      </c>
      <c r="H5">
        <v>1.0999999999999899E-3</v>
      </c>
      <c r="I5">
        <v>9.7899999999999987E-2</v>
      </c>
    </row>
    <row r="6" spans="2:9" x14ac:dyDescent="0.25">
      <c r="B6">
        <v>2</v>
      </c>
      <c r="C6">
        <v>1.73</v>
      </c>
      <c r="D6">
        <v>0.77880000000000005</v>
      </c>
      <c r="E6">
        <v>0.22119999999999995</v>
      </c>
      <c r="F6">
        <v>0.18999999999999995</v>
      </c>
      <c r="G6">
        <v>0.12820000000000009</v>
      </c>
      <c r="H6">
        <v>5.1800000000000068E-2</v>
      </c>
      <c r="I6">
        <v>0.10999999999999988</v>
      </c>
    </row>
    <row r="7" spans="2:9" x14ac:dyDescent="0.25">
      <c r="B7">
        <v>3</v>
      </c>
      <c r="C7">
        <v>1.1100000000000001</v>
      </c>
      <c r="D7">
        <v>0.41799999999999998</v>
      </c>
      <c r="E7">
        <v>0.15799999999999997</v>
      </c>
      <c r="F7">
        <v>0.14700000000000002</v>
      </c>
      <c r="G7">
        <v>0.11280000000000001</v>
      </c>
      <c r="H7">
        <v>4.1200000000000014E-2</v>
      </c>
      <c r="I7">
        <v>0.10899999999999999</v>
      </c>
    </row>
    <row r="8" spans="2:9" x14ac:dyDescent="0.25">
      <c r="B8">
        <v>4</v>
      </c>
      <c r="C8">
        <v>1.1707000000000001</v>
      </c>
      <c r="D8">
        <v>0.378</v>
      </c>
      <c r="E8">
        <v>0.14200000000000002</v>
      </c>
      <c r="F8">
        <v>0.12</v>
      </c>
      <c r="G8">
        <v>8.2999999999999963E-2</v>
      </c>
      <c r="H8">
        <v>4.0000000000000036E-2</v>
      </c>
      <c r="I8">
        <v>0.12619999999999998</v>
      </c>
    </row>
    <row r="9" spans="2:9" x14ac:dyDescent="0.25">
      <c r="B9">
        <v>5</v>
      </c>
      <c r="C9">
        <v>1.1299999999999999</v>
      </c>
      <c r="D9">
        <v>0.40899999999999997</v>
      </c>
      <c r="E9">
        <v>0.13340000000000002</v>
      </c>
      <c r="F9">
        <v>0.33840000000000003</v>
      </c>
      <c r="G9">
        <v>0.10319999999999996</v>
      </c>
      <c r="H9">
        <v>4.2999999999999927E-2</v>
      </c>
      <c r="I9">
        <v>0.10699999999999998</v>
      </c>
    </row>
    <row r="10" spans="2:9" x14ac:dyDescent="0.25">
      <c r="B10">
        <v>6</v>
      </c>
      <c r="C10">
        <v>1.35</v>
      </c>
      <c r="D10">
        <v>0.39850000000000002</v>
      </c>
      <c r="E10">
        <v>0.17170000000000002</v>
      </c>
      <c r="F10">
        <v>0.10209999999999997</v>
      </c>
      <c r="G10">
        <v>9.0700000000000003E-2</v>
      </c>
      <c r="H10">
        <v>4.500000000000004E-2</v>
      </c>
      <c r="I10">
        <v>0.11249999999999993</v>
      </c>
    </row>
    <row r="11" spans="2:9" x14ac:dyDescent="0.25">
      <c r="B11">
        <v>7</v>
      </c>
      <c r="C11">
        <v>1.42</v>
      </c>
      <c r="D11">
        <v>0.60929999999999995</v>
      </c>
      <c r="E11">
        <v>0.18170000000000008</v>
      </c>
      <c r="F11">
        <v>8.3999999999999964E-2</v>
      </c>
      <c r="H11">
        <v>4.4599999999999973E-2</v>
      </c>
    </row>
    <row r="12" spans="2:9" x14ac:dyDescent="0.25">
      <c r="B12">
        <v>8</v>
      </c>
      <c r="C12">
        <v>1.18</v>
      </c>
      <c r="D12">
        <v>0.42309999999999998</v>
      </c>
      <c r="E12">
        <v>0.12920000000000004</v>
      </c>
      <c r="F12">
        <v>0.11019999999999996</v>
      </c>
      <c r="H12">
        <v>-0.66249999999999998</v>
      </c>
    </row>
    <row r="13" spans="2:9" x14ac:dyDescent="0.25">
      <c r="B13">
        <v>9</v>
      </c>
      <c r="C13">
        <v>1.3492</v>
      </c>
      <c r="D13">
        <v>0.61199999999999999</v>
      </c>
      <c r="E13">
        <v>0.19600000000000006</v>
      </c>
      <c r="F13">
        <v>6.899999999999995E-2</v>
      </c>
      <c r="H13">
        <v>3.1299999999999994E-2</v>
      </c>
    </row>
    <row r="14" spans="2:9" x14ac:dyDescent="0.25">
      <c r="B14">
        <v>10</v>
      </c>
      <c r="C14">
        <v>0</v>
      </c>
      <c r="D14">
        <v>0</v>
      </c>
      <c r="E14">
        <v>0</v>
      </c>
      <c r="F14">
        <v>0</v>
      </c>
      <c r="H14">
        <v>0</v>
      </c>
    </row>
    <row r="15" spans="2:9" x14ac:dyDescent="0.25">
      <c r="B15" t="s">
        <v>13</v>
      </c>
      <c r="C15">
        <v>1.3701166666666669</v>
      </c>
      <c r="D15">
        <v>0.4520499999999999</v>
      </c>
      <c r="E15">
        <v>0.16105</v>
      </c>
      <c r="F15">
        <v>0.17291666666666669</v>
      </c>
      <c r="G15">
        <v>0.10648333333333333</v>
      </c>
      <c r="H15">
        <v>3.7016666666666677E-2</v>
      </c>
      <c r="I15">
        <v>0.11043333333333329</v>
      </c>
    </row>
    <row r="16" spans="2:9" x14ac:dyDescent="0.25">
      <c r="B16" t="s">
        <v>14</v>
      </c>
      <c r="C16">
        <v>0.23726612695452284</v>
      </c>
      <c r="D16">
        <v>0.16115546531222572</v>
      </c>
      <c r="E16">
        <v>3.1637888677976019E-2</v>
      </c>
      <c r="F16">
        <v>9.3324089423185236E-2</v>
      </c>
      <c r="G16">
        <v>1.7893630151537228E-2</v>
      </c>
      <c r="H16">
        <v>4.1620507765603772E-3</v>
      </c>
      <c r="I16">
        <v>7.67254846840345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6"/>
  <sheetViews>
    <sheetView workbookViewId="0">
      <selection activeCell="K13" sqref="K13"/>
    </sheetView>
  </sheetViews>
  <sheetFormatPr defaultRowHeight="15" x14ac:dyDescent="0.25"/>
  <sheetData>
    <row r="3" spans="2:9" x14ac:dyDescent="0.25">
      <c r="B3" t="s">
        <v>0</v>
      </c>
    </row>
    <row r="4" spans="2:9" x14ac:dyDescent="0.25">
      <c r="C4" t="s">
        <v>1</v>
      </c>
      <c r="D4" t="s">
        <v>2</v>
      </c>
      <c r="E4" t="s">
        <v>5</v>
      </c>
      <c r="F4" t="s">
        <v>3</v>
      </c>
      <c r="G4" t="s">
        <v>4</v>
      </c>
      <c r="H4" t="s">
        <v>6</v>
      </c>
      <c r="I4" t="s">
        <v>7</v>
      </c>
    </row>
    <row r="5" spans="2:9" x14ac:dyDescent="0.25">
      <c r="B5">
        <v>1</v>
      </c>
      <c r="C5">
        <v>1.25</v>
      </c>
      <c r="D5">
        <v>0.4</v>
      </c>
      <c r="E5">
        <v>0.18799999999999994</v>
      </c>
      <c r="F5">
        <v>4.3300000000000005E-2</v>
      </c>
      <c r="G5">
        <v>9.1200000000000059E-2</v>
      </c>
      <c r="H5">
        <v>0.11449999999999994</v>
      </c>
      <c r="I5">
        <v>0.11820000000000008</v>
      </c>
    </row>
    <row r="6" spans="2:9" x14ac:dyDescent="0.25">
      <c r="B6">
        <v>2</v>
      </c>
      <c r="C6">
        <v>1.2405999999999999</v>
      </c>
      <c r="D6">
        <v>0.46200000000000002</v>
      </c>
      <c r="E6">
        <v>0.16499999999999998</v>
      </c>
      <c r="F6">
        <v>7.7600000000000002E-2</v>
      </c>
      <c r="G6">
        <v>9.1600000000000015E-2</v>
      </c>
      <c r="H6">
        <v>0.11880000000000002</v>
      </c>
      <c r="I6">
        <v>0.10999999999999988</v>
      </c>
    </row>
    <row r="7" spans="2:9" x14ac:dyDescent="0.25">
      <c r="B7">
        <v>3</v>
      </c>
      <c r="C7">
        <v>1.2427999999999999</v>
      </c>
      <c r="D7">
        <v>0.50239999999999996</v>
      </c>
      <c r="E7">
        <v>0.1905</v>
      </c>
      <c r="F7">
        <v>0.10770000000000002</v>
      </c>
      <c r="G7">
        <v>0.11940000000000006</v>
      </c>
      <c r="H7">
        <v>0.12370000000000003</v>
      </c>
      <c r="I7">
        <v>-1.8700000000000161E-2</v>
      </c>
    </row>
    <row r="8" spans="2:9" x14ac:dyDescent="0.25">
      <c r="B8">
        <v>4</v>
      </c>
      <c r="C8">
        <v>1.3240000000000001</v>
      </c>
      <c r="D8">
        <v>0.38619999999999999</v>
      </c>
      <c r="E8">
        <v>0.15880000000000005</v>
      </c>
      <c r="F8">
        <v>6.0699999999999976E-2</v>
      </c>
      <c r="G8">
        <v>9.98E-2</v>
      </c>
      <c r="H8">
        <v>8.3600000000000008E-2</v>
      </c>
      <c r="I8">
        <v>0.11339999999999995</v>
      </c>
    </row>
    <row r="9" spans="2:9" x14ac:dyDescent="0.25">
      <c r="B9">
        <v>5</v>
      </c>
      <c r="C9">
        <v>1.3360000000000001</v>
      </c>
      <c r="D9">
        <v>0.49780000000000002</v>
      </c>
      <c r="E9">
        <v>0.17359999999999998</v>
      </c>
      <c r="F9">
        <v>6.0899999999999954E-2</v>
      </c>
      <c r="G9">
        <v>0.1169</v>
      </c>
      <c r="H9">
        <v>0.10940000000000005</v>
      </c>
      <c r="I9">
        <v>0.20939999999999992</v>
      </c>
    </row>
    <row r="10" spans="2:9" x14ac:dyDescent="0.25">
      <c r="B10">
        <v>6</v>
      </c>
      <c r="C10">
        <v>1.35</v>
      </c>
      <c r="D10">
        <v>0.56769999999999998</v>
      </c>
      <c r="E10">
        <v>0.18459999999999999</v>
      </c>
      <c r="F10">
        <v>6.7900000000000071E-2</v>
      </c>
      <c r="G10">
        <v>0.10880000000000001</v>
      </c>
      <c r="H10">
        <v>0.11899999999999999</v>
      </c>
      <c r="I10">
        <v>0.11999999999999988</v>
      </c>
    </row>
    <row r="11" spans="2:9" x14ac:dyDescent="0.25">
      <c r="B11">
        <v>7</v>
      </c>
      <c r="C11">
        <v>1.32</v>
      </c>
      <c r="D11">
        <v>0.59409999999999996</v>
      </c>
      <c r="E11">
        <v>0.19330000000000003</v>
      </c>
      <c r="F11">
        <v>9.209999999999996E-2</v>
      </c>
      <c r="H11">
        <v>9.8500000000000032E-2</v>
      </c>
    </row>
    <row r="12" spans="2:9" x14ac:dyDescent="0.25">
      <c r="B12">
        <v>8</v>
      </c>
      <c r="C12">
        <v>1.3</v>
      </c>
      <c r="D12">
        <v>0.66879999999999995</v>
      </c>
      <c r="E12">
        <v>0.22310000000000008</v>
      </c>
      <c r="F12">
        <v>8.0699999999999994E-2</v>
      </c>
      <c r="H12">
        <v>8.9700000000000002E-2</v>
      </c>
    </row>
    <row r="13" spans="2:9" x14ac:dyDescent="0.25">
      <c r="B13">
        <v>9</v>
      </c>
      <c r="C13">
        <v>1.21</v>
      </c>
      <c r="D13">
        <v>0.57430000000000003</v>
      </c>
      <c r="E13">
        <v>0.19309999999999994</v>
      </c>
      <c r="F13">
        <v>8.2799999999999985E-2</v>
      </c>
      <c r="H13">
        <v>0.12220000000000009</v>
      </c>
    </row>
    <row r="14" spans="2:9" x14ac:dyDescent="0.25">
      <c r="B14">
        <v>10</v>
      </c>
      <c r="C14">
        <v>1.2628999999999999</v>
      </c>
      <c r="D14">
        <v>0.40210000000000001</v>
      </c>
      <c r="E14">
        <v>0.1895</v>
      </c>
      <c r="F14">
        <v>8.5699999999999998E-2</v>
      </c>
      <c r="H14">
        <v>0.10070000000000001</v>
      </c>
    </row>
    <row r="15" spans="2:9" x14ac:dyDescent="0.25">
      <c r="B15" t="s">
        <v>11</v>
      </c>
      <c r="C15">
        <v>1.28363</v>
      </c>
      <c r="D15">
        <v>0.50553999999999999</v>
      </c>
      <c r="E15">
        <v>0.18595</v>
      </c>
      <c r="F15">
        <v>7.5939999999999994E-2</v>
      </c>
      <c r="G15">
        <v>0.10461666666666669</v>
      </c>
      <c r="H15">
        <v>0.10801000000000002</v>
      </c>
      <c r="I15">
        <v>0.10871666666666659</v>
      </c>
    </row>
    <row r="16" spans="2:9" x14ac:dyDescent="0.25">
      <c r="B16" t="s">
        <v>12</v>
      </c>
      <c r="C16">
        <v>4.8153505699077788E-2</v>
      </c>
      <c r="D16">
        <v>9.4947098721106876E-2</v>
      </c>
      <c r="E16">
        <v>1.780494625409219E-2</v>
      </c>
      <c r="F16">
        <v>1.8336496696782396E-2</v>
      </c>
      <c r="G16">
        <v>1.2325326229624393E-2</v>
      </c>
      <c r="H16">
        <v>1.4156933911612865E-2</v>
      </c>
      <c r="I16">
        <v>7.295610780919353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6"/>
  <sheetViews>
    <sheetView workbookViewId="0">
      <selection activeCell="B2" sqref="B2:I13"/>
    </sheetView>
  </sheetViews>
  <sheetFormatPr defaultRowHeight="15" x14ac:dyDescent="0.25"/>
  <sheetData>
    <row r="3" spans="2:9" x14ac:dyDescent="0.25">
      <c r="B3" t="s">
        <v>0</v>
      </c>
    </row>
    <row r="4" spans="2:9" x14ac:dyDescent="0.25">
      <c r="C4" t="s">
        <v>1</v>
      </c>
      <c r="D4" t="s">
        <v>2</v>
      </c>
      <c r="E4" t="s">
        <v>5</v>
      </c>
      <c r="F4" t="s">
        <v>3</v>
      </c>
      <c r="G4" t="s">
        <v>4</v>
      </c>
      <c r="H4" t="s">
        <v>6</v>
      </c>
      <c r="I4" t="s">
        <v>7</v>
      </c>
    </row>
    <row r="5" spans="2:9" x14ac:dyDescent="0.25">
      <c r="B5">
        <v>1</v>
      </c>
      <c r="C5">
        <v>1.25</v>
      </c>
      <c r="D5">
        <v>0.20830000000000001</v>
      </c>
      <c r="E5">
        <v>0.10989999999999997</v>
      </c>
      <c r="F5">
        <v>0.1588</v>
      </c>
      <c r="G5">
        <v>8.2200000000000051E-2</v>
      </c>
      <c r="H5">
        <v>8.1899999999999973E-2</v>
      </c>
      <c r="I5">
        <v>8.2099999999999951E-2</v>
      </c>
    </row>
    <row r="6" spans="2:9" x14ac:dyDescent="0.25">
      <c r="B6">
        <v>2</v>
      </c>
      <c r="C6">
        <v>1.2405999999999999</v>
      </c>
      <c r="D6">
        <v>0.32279999999999998</v>
      </c>
      <c r="E6">
        <v>0.1542</v>
      </c>
      <c r="F6">
        <v>0.18930000000000002</v>
      </c>
      <c r="G6">
        <v>0.11529999999999996</v>
      </c>
      <c r="H6">
        <v>0.1129</v>
      </c>
      <c r="I6">
        <v>0.10110000000000008</v>
      </c>
    </row>
    <row r="7" spans="2:9" x14ac:dyDescent="0.25">
      <c r="B7">
        <v>3</v>
      </c>
      <c r="C7">
        <v>1.2427999999999999</v>
      </c>
      <c r="D7">
        <v>0.42370000000000002</v>
      </c>
      <c r="E7">
        <v>0.18759999999999993</v>
      </c>
      <c r="F7">
        <v>8.5699999999999998E-2</v>
      </c>
      <c r="G7">
        <v>0.11680000000000001</v>
      </c>
      <c r="H7">
        <v>0.10780000000000001</v>
      </c>
      <c r="I7">
        <v>0.11670000000000003</v>
      </c>
    </row>
    <row r="8" spans="2:9" x14ac:dyDescent="0.25">
      <c r="B8">
        <v>4</v>
      </c>
      <c r="C8">
        <v>1.3240000000000001</v>
      </c>
      <c r="D8">
        <v>0.3054</v>
      </c>
      <c r="E8">
        <v>0.11619999999999997</v>
      </c>
      <c r="F8">
        <v>0.10840000000000005</v>
      </c>
      <c r="G8">
        <v>7.889999999999997E-2</v>
      </c>
      <c r="H8">
        <v>9.4099999999999961E-2</v>
      </c>
      <c r="I8">
        <v>7.8400000000000025E-2</v>
      </c>
    </row>
    <row r="9" spans="2:9" x14ac:dyDescent="0.25">
      <c r="B9">
        <v>5</v>
      </c>
      <c r="C9">
        <v>1.3360000000000001</v>
      </c>
      <c r="D9">
        <v>0.3019</v>
      </c>
      <c r="E9">
        <v>0.10609999999999997</v>
      </c>
      <c r="F9">
        <v>8.8800000000000046E-2</v>
      </c>
      <c r="G9">
        <v>7.9899999999999971E-2</v>
      </c>
      <c r="H9">
        <v>7.9799999999999982E-2</v>
      </c>
      <c r="I9">
        <v>7.9400000000000026E-2</v>
      </c>
    </row>
    <row r="10" spans="2:9" x14ac:dyDescent="0.25">
      <c r="B10">
        <v>6</v>
      </c>
      <c r="C10">
        <v>1.35</v>
      </c>
      <c r="D10">
        <v>0.37840000000000001</v>
      </c>
      <c r="E10">
        <v>0.16160000000000002</v>
      </c>
      <c r="F10">
        <v>0.13179999999999992</v>
      </c>
      <c r="G10">
        <v>8.4400000000000031E-2</v>
      </c>
      <c r="H10">
        <v>9.4099999999999961E-2</v>
      </c>
      <c r="I10">
        <v>9.760000000000002E-2</v>
      </c>
    </row>
    <row r="11" spans="2:9" x14ac:dyDescent="0.25">
      <c r="B11">
        <v>7</v>
      </c>
      <c r="C11">
        <v>1.32</v>
      </c>
      <c r="D11">
        <v>0.34</v>
      </c>
      <c r="E11">
        <v>-0.15480000000000002</v>
      </c>
      <c r="F11">
        <v>8.3400000000000002E-2</v>
      </c>
      <c r="G11">
        <v>0</v>
      </c>
      <c r="H11">
        <v>0.27869999999999995</v>
      </c>
      <c r="I11">
        <v>0</v>
      </c>
    </row>
    <row r="12" spans="2:9" x14ac:dyDescent="0.25">
      <c r="B12">
        <v>8</v>
      </c>
      <c r="C12">
        <v>1.3</v>
      </c>
      <c r="D12">
        <v>0.3</v>
      </c>
      <c r="E12">
        <v>-0.11479999999999999</v>
      </c>
      <c r="F12">
        <v>8.4400000000000003E-2</v>
      </c>
      <c r="G12">
        <v>0</v>
      </c>
      <c r="H12">
        <v>0.27769999999999995</v>
      </c>
      <c r="I12">
        <v>0</v>
      </c>
    </row>
    <row r="13" spans="2:9" x14ac:dyDescent="0.25">
      <c r="B13">
        <v>9</v>
      </c>
      <c r="C13">
        <v>1.21</v>
      </c>
      <c r="D13">
        <v>0.43719999999999998</v>
      </c>
      <c r="E13">
        <v>0.21370000000000006</v>
      </c>
      <c r="F13">
        <v>4.830000000000001E-2</v>
      </c>
      <c r="G13">
        <v>0</v>
      </c>
      <c r="H13">
        <v>0.76200000000000001</v>
      </c>
      <c r="I13">
        <v>0</v>
      </c>
    </row>
    <row r="14" spans="2:9" x14ac:dyDescent="0.25">
      <c r="B14">
        <v>10</v>
      </c>
      <c r="C14">
        <v>1.2628999999999999</v>
      </c>
      <c r="D14">
        <v>0.77259999999999995</v>
      </c>
      <c r="E14">
        <v>7.5600000000000001E-2</v>
      </c>
      <c r="F14">
        <v>-0.17089999999999994</v>
      </c>
      <c r="G14">
        <v>0</v>
      </c>
      <c r="H14">
        <v>1.1465000000000001</v>
      </c>
      <c r="I14">
        <v>0</v>
      </c>
    </row>
    <row r="15" spans="2:9" x14ac:dyDescent="0.25">
      <c r="B15" t="s">
        <v>13</v>
      </c>
      <c r="C15">
        <v>1.28363</v>
      </c>
      <c r="D15">
        <v>0.37903000000000003</v>
      </c>
      <c r="E15">
        <v>0.13926666666666665</v>
      </c>
      <c r="F15">
        <v>0.12713333333333332</v>
      </c>
      <c r="G15">
        <v>9.2916666666666661E-2</v>
      </c>
      <c r="H15">
        <v>9.5099999999999976E-2</v>
      </c>
      <c r="I15">
        <v>9.2550000000000021E-2</v>
      </c>
    </row>
    <row r="16" spans="2:9" x14ac:dyDescent="0.25">
      <c r="B16" t="s">
        <v>14</v>
      </c>
      <c r="C16">
        <v>4.6696141180092354E-2</v>
      </c>
      <c r="D16">
        <v>0.1412890397612874</v>
      </c>
      <c r="E16">
        <v>3.3323845316329634E-2</v>
      </c>
      <c r="F16">
        <v>9.5276428237931837E-2</v>
      </c>
      <c r="G16">
        <v>5.0569423037012159E-2</v>
      </c>
      <c r="H16">
        <v>1.3330116278562619E-2</v>
      </c>
      <c r="I16">
        <v>4.986089120966675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0"/>
  <sheetViews>
    <sheetView tabSelected="1" workbookViewId="0">
      <selection activeCell="F21" sqref="F21"/>
    </sheetView>
  </sheetViews>
  <sheetFormatPr defaultRowHeight="15" x14ac:dyDescent="0.25"/>
  <sheetData>
    <row r="3" spans="1:9" x14ac:dyDescent="0.25">
      <c r="A3" s="1"/>
    </row>
    <row r="4" spans="1:9" x14ac:dyDescent="0.25">
      <c r="A4" s="1"/>
      <c r="C4" s="4" t="s">
        <v>1</v>
      </c>
      <c r="D4" s="4" t="s">
        <v>2</v>
      </c>
      <c r="E4" s="4" t="s">
        <v>5</v>
      </c>
      <c r="F4" s="4" t="s">
        <v>3</v>
      </c>
      <c r="G4" s="4" t="s">
        <v>4</v>
      </c>
      <c r="H4" s="4" t="s">
        <v>6</v>
      </c>
      <c r="I4" s="4" t="s">
        <v>7</v>
      </c>
    </row>
    <row r="5" spans="1:9" x14ac:dyDescent="0.25">
      <c r="A5" s="3" t="s">
        <v>0</v>
      </c>
      <c r="B5" s="4" t="s">
        <v>13</v>
      </c>
      <c r="C5" s="4">
        <v>0.71479999999999999</v>
      </c>
      <c r="D5" s="4">
        <v>0.28686666666666666</v>
      </c>
      <c r="E5" s="4">
        <v>0.1762</v>
      </c>
      <c r="F5" s="4">
        <v>0.14035</v>
      </c>
      <c r="G5" s="4">
        <v>0.10705000000000001</v>
      </c>
      <c r="H5" s="4">
        <v>0.11833333333333333</v>
      </c>
      <c r="I5" s="4">
        <v>0.1205875</v>
      </c>
    </row>
    <row r="6" spans="1:9" x14ac:dyDescent="0.25">
      <c r="A6" s="3"/>
      <c r="B6" s="4" t="s">
        <v>14</v>
      </c>
      <c r="C6" s="4">
        <v>0.12822534460862239</v>
      </c>
      <c r="D6" s="4">
        <v>7.4235624871081901E-2</v>
      </c>
      <c r="E6" s="4">
        <v>2.2873011753301541E-2</v>
      </c>
      <c r="F6" s="4">
        <v>2.5152865973218048E-2</v>
      </c>
      <c r="G6" s="4">
        <v>1.6049018661587946E-2</v>
      </c>
      <c r="H6" s="4">
        <v>1.3196615727779006E-2</v>
      </c>
      <c r="I6" s="4">
        <v>1.5416192785509606E-2</v>
      </c>
    </row>
    <row r="7" spans="1:9" x14ac:dyDescent="0.25">
      <c r="A7" s="3" t="s">
        <v>8</v>
      </c>
      <c r="B7" s="4" t="s">
        <v>13</v>
      </c>
      <c r="C7" s="4">
        <v>0.70961666666666667</v>
      </c>
      <c r="D7" s="4">
        <v>0.28686666666666666</v>
      </c>
      <c r="E7" s="4">
        <v>0.13100000000000001</v>
      </c>
      <c r="F7" s="4">
        <v>9.8666666666666639E-2</v>
      </c>
      <c r="G7" s="4">
        <v>0.10586666666666671</v>
      </c>
      <c r="H7" s="4">
        <v>9.743333333333333E-2</v>
      </c>
      <c r="I7" s="4">
        <v>8.809999999999997E-2</v>
      </c>
    </row>
    <row r="8" spans="1:9" x14ac:dyDescent="0.25">
      <c r="A8" s="3"/>
      <c r="B8" s="4" t="s">
        <v>14</v>
      </c>
      <c r="C8" s="4">
        <v>1.2343769278465901E-2</v>
      </c>
      <c r="D8" s="4">
        <v>7.4235624871081901E-2</v>
      </c>
      <c r="E8" s="4">
        <v>1.8885805957561643E-2</v>
      </c>
      <c r="F8" s="4">
        <v>5.1065973668056715E-2</v>
      </c>
      <c r="G8" s="4">
        <v>5.1232853381692998E-2</v>
      </c>
      <c r="H8" s="4">
        <v>1.6208475149336772E-2</v>
      </c>
      <c r="I8" s="4">
        <v>7.9483960646158178E-3</v>
      </c>
    </row>
    <row r="9" spans="1:9" x14ac:dyDescent="0.25">
      <c r="A9" s="3" t="s">
        <v>9</v>
      </c>
      <c r="B9" s="4" t="s">
        <v>13</v>
      </c>
      <c r="C9" s="4">
        <v>1.3701166666666669</v>
      </c>
      <c r="D9" s="4">
        <v>0.4520499999999999</v>
      </c>
      <c r="E9" s="4">
        <v>0.15104999999999999</v>
      </c>
      <c r="F9" s="4">
        <v>0.17291666666666669</v>
      </c>
      <c r="G9" s="4">
        <v>0.10648333333333333</v>
      </c>
      <c r="H9" s="4">
        <v>3.7016666666666677E-2</v>
      </c>
      <c r="I9" s="4">
        <v>0.11043333333333329</v>
      </c>
    </row>
    <row r="10" spans="1:9" x14ac:dyDescent="0.25">
      <c r="A10" s="3"/>
      <c r="B10" s="4" t="s">
        <v>14</v>
      </c>
      <c r="C10" s="4">
        <v>2.3726612695452301E-2</v>
      </c>
      <c r="D10" s="4">
        <v>1.6115546531222599E-2</v>
      </c>
      <c r="E10" s="4">
        <v>3.1637888677976019E-2</v>
      </c>
      <c r="F10" s="4">
        <v>3.3240894231852003E-2</v>
      </c>
      <c r="G10" s="4">
        <v>1.7893630151537228E-2</v>
      </c>
      <c r="H10" s="4">
        <v>4.1620507765603772E-3</v>
      </c>
      <c r="I10" s="4">
        <v>7.6725484684034501E-3</v>
      </c>
    </row>
    <row r="11" spans="1:9" x14ac:dyDescent="0.25">
      <c r="A11" s="3" t="s">
        <v>10</v>
      </c>
      <c r="B11" s="4" t="s">
        <v>11</v>
      </c>
      <c r="C11" s="4">
        <v>1.28363</v>
      </c>
      <c r="D11" s="4">
        <v>0.50553999999999999</v>
      </c>
      <c r="E11" s="4">
        <v>0.18595</v>
      </c>
      <c r="F11" s="4">
        <v>7.5939999999999994E-2</v>
      </c>
      <c r="G11" s="4">
        <v>0.10461666666666669</v>
      </c>
      <c r="H11" s="4">
        <v>0.10801000000000002</v>
      </c>
      <c r="I11" s="4">
        <v>0.10871666666666659</v>
      </c>
    </row>
    <row r="12" spans="1:9" x14ac:dyDescent="0.25">
      <c r="A12" s="3"/>
      <c r="B12" s="4" t="s">
        <v>12</v>
      </c>
      <c r="C12" s="4">
        <v>4.8153505699077788E-2</v>
      </c>
      <c r="D12" s="4">
        <v>4.9470987211068997E-2</v>
      </c>
      <c r="E12" s="4">
        <v>1.780494625409219E-2</v>
      </c>
      <c r="F12" s="4">
        <v>1.8336496696782396E-2</v>
      </c>
      <c r="G12" s="4">
        <v>1.2325326229624393E-2</v>
      </c>
      <c r="H12" s="4">
        <v>1.4156933911612865E-2</v>
      </c>
      <c r="I12" s="4">
        <v>2.9561078091934999E-2</v>
      </c>
    </row>
    <row r="13" spans="1:9" x14ac:dyDescent="0.25">
      <c r="A13" s="3" t="s">
        <v>20</v>
      </c>
      <c r="B13" s="4" t="s">
        <v>13</v>
      </c>
      <c r="C13" s="4">
        <v>1.28363</v>
      </c>
      <c r="D13" s="4">
        <v>0.37903000000000003</v>
      </c>
      <c r="E13" s="4">
        <v>0.189266666666667</v>
      </c>
      <c r="F13" s="4">
        <v>0.12713333333333332</v>
      </c>
      <c r="G13" s="4">
        <v>9.2916666666666661E-2</v>
      </c>
      <c r="H13" s="4">
        <v>9.5099999999999976E-2</v>
      </c>
      <c r="I13" s="4">
        <v>9.2550000000000021E-2</v>
      </c>
    </row>
    <row r="14" spans="1:9" x14ac:dyDescent="0.25">
      <c r="A14" s="3"/>
      <c r="B14" s="4" t="s">
        <v>14</v>
      </c>
      <c r="C14" s="4">
        <v>4.6696141180092354E-2</v>
      </c>
      <c r="D14" s="4">
        <v>1.41289039761287E-2</v>
      </c>
      <c r="E14" s="4">
        <v>1.24500081808689E-2</v>
      </c>
      <c r="F14" s="4">
        <v>5.2764282379318003E-2</v>
      </c>
      <c r="G14" s="4">
        <v>1.7266848186519048E-2</v>
      </c>
      <c r="H14" s="4">
        <v>1.3330116278562619E-2</v>
      </c>
      <c r="I14" s="4">
        <v>1.4399806132954183E-2</v>
      </c>
    </row>
    <row r="15" spans="1:9" x14ac:dyDescent="0.25">
      <c r="A15" s="2"/>
    </row>
    <row r="16" spans="1:9" x14ac:dyDescent="0.25">
      <c r="A16" s="2"/>
    </row>
    <row r="17" spans="1:1" x14ac:dyDescent="0.25">
      <c r="A17" s="2"/>
    </row>
    <row r="18" spans="1:1" x14ac:dyDescent="0.25">
      <c r="A18" s="2"/>
    </row>
    <row r="19" spans="1:1" x14ac:dyDescent="0.25">
      <c r="A19" s="2"/>
    </row>
    <row r="20" spans="1:1" x14ac:dyDescent="0.25">
      <c r="A20" s="2"/>
    </row>
  </sheetData>
  <mergeCells count="8">
    <mergeCell ref="A13:A14"/>
    <mergeCell ref="A15:A16"/>
    <mergeCell ref="A17:A18"/>
    <mergeCell ref="A19:A20"/>
    <mergeCell ref="A5:A6"/>
    <mergeCell ref="A7:A8"/>
    <mergeCell ref="A9:A10"/>
    <mergeCell ref="A11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oup 1 ( Normal Control)</vt:lpstr>
      <vt:lpstr>Group 2 (DEN PB+Untreated)</vt:lpstr>
      <vt:lpstr>Group 3 (DEN PB+DOX)</vt:lpstr>
      <vt:lpstr>Group 4 (DEN PB+PCA-ZnAL)</vt:lpstr>
      <vt:lpstr>Group 5 (DEN PB+ZnAl)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 jab.mikrobiologi</cp:lastModifiedBy>
  <dcterms:created xsi:type="dcterms:W3CDTF">2015-06-07T10:36:45Z</dcterms:created>
  <dcterms:modified xsi:type="dcterms:W3CDTF">2019-05-09T03:33:16Z</dcterms:modified>
</cp:coreProperties>
</file>